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9"/>
  <workbookPr filterPrivacy="1"/>
  <xr:revisionPtr revIDLastSave="0" documentId="13_ncr:1_{055F5E46-21F0-4A01-B44C-A3C98A7A91D5}" xr6:coauthVersionLast="36" xr6:coauthVersionMax="47" xr10:uidLastSave="{00000000-0000-0000-0000-000000000000}"/>
  <bookViews>
    <workbookView xWindow="1440" yWindow="460" windowWidth="33240" windowHeight="20900" tabRatio="580" xr2:uid="{00000000-000D-0000-FFFF-FFFF00000000}"/>
  </bookViews>
  <sheets>
    <sheet name="qPCR data table" sheetId="5" r:id="rId1"/>
    <sheet name="Stats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5" i="5" l="1"/>
  <c r="L34" i="5"/>
  <c r="K34" i="5"/>
  <c r="D4" i="5"/>
  <c r="L33" i="5"/>
  <c r="K33" i="5"/>
  <c r="D2" i="5"/>
  <c r="J29" i="5"/>
  <c r="I29" i="5"/>
  <c r="D29" i="5"/>
  <c r="J28" i="5"/>
  <c r="I28" i="5"/>
  <c r="D27" i="5"/>
  <c r="J25" i="5"/>
  <c r="I25" i="5"/>
  <c r="J24" i="5"/>
  <c r="I24" i="5"/>
  <c r="D24" i="5"/>
  <c r="J23" i="5"/>
  <c r="I23" i="5"/>
  <c r="D22" i="5"/>
  <c r="J21" i="5"/>
  <c r="I21" i="5"/>
  <c r="J20" i="5"/>
  <c r="I20" i="5"/>
  <c r="J19" i="5"/>
  <c r="I19" i="5"/>
  <c r="D19" i="5"/>
  <c r="J18" i="5"/>
  <c r="I18" i="5"/>
  <c r="D17" i="5"/>
  <c r="E17" i="5" s="1"/>
  <c r="J15" i="5"/>
  <c r="I15" i="5"/>
  <c r="J14" i="5"/>
  <c r="I14" i="5"/>
  <c r="D14" i="5"/>
  <c r="J13" i="5"/>
  <c r="I13" i="5"/>
  <c r="D12" i="5"/>
  <c r="E12" i="5" s="1"/>
  <c r="J10" i="5"/>
  <c r="I10" i="5"/>
  <c r="J9" i="5"/>
  <c r="I9" i="5"/>
  <c r="D9" i="5"/>
  <c r="J8" i="5"/>
  <c r="I8" i="5"/>
  <c r="D7" i="5"/>
  <c r="F7" i="5" s="1"/>
  <c r="F22" i="5" l="1"/>
  <c r="E22" i="5"/>
  <c r="F27" i="5"/>
  <c r="E7" i="5"/>
  <c r="F17" i="5"/>
  <c r="E2" i="5"/>
  <c r="G2" i="5" s="1"/>
  <c r="F12" i="5"/>
  <c r="E27" i="5"/>
  <c r="G27" i="5" s="1"/>
  <c r="F2" i="5"/>
  <c r="H2" i="5" l="1"/>
  <c r="J2" i="5" s="1"/>
  <c r="G7" i="5"/>
  <c r="G22" i="5"/>
  <c r="G17" i="5"/>
  <c r="G12" i="5"/>
  <c r="H12" i="5" s="1"/>
  <c r="H27" i="5"/>
  <c r="H7" i="5"/>
  <c r="I2" i="5" l="1"/>
  <c r="H17" i="5"/>
  <c r="H22" i="5"/>
  <c r="J7" i="5"/>
  <c r="I7" i="5"/>
  <c r="I27" i="5"/>
  <c r="J27" i="5"/>
  <c r="J12" i="5"/>
  <c r="I12" i="5"/>
  <c r="I22" i="5" l="1"/>
  <c r="J22" i="5"/>
  <c r="I17" i="5"/>
  <c r="J17" i="5"/>
</calcChain>
</file>

<file path=xl/sharedStrings.xml><?xml version="1.0" encoding="utf-8"?>
<sst xmlns="http://schemas.openxmlformats.org/spreadsheetml/2006/main" count="69" uniqueCount="24">
  <si>
    <t>Target Name</t>
  </si>
  <si>
    <t>Cт Mean</t>
  </si>
  <si>
    <t>ΔCт</t>
  </si>
  <si>
    <t>RPL-19</t>
  </si>
  <si>
    <t/>
  </si>
  <si>
    <t>GFP</t>
  </si>
  <si>
    <t>ΔCт Mean</t>
  </si>
  <si>
    <t>ΔCт SD</t>
  </si>
  <si>
    <t>ΔΔCт</t>
  </si>
  <si>
    <t xml:space="preserve">RQ   </t>
  </si>
  <si>
    <t>Rqmin</t>
  </si>
  <si>
    <t>Rqmax</t>
  </si>
  <si>
    <t>Name</t>
  </si>
  <si>
    <r>
      <t>YattP-</t>
    </r>
    <r>
      <rPr>
        <vertAlign val="superscript"/>
        <sz val="11"/>
        <color rgb="FF000000"/>
        <rFont val="Calibri"/>
        <family val="2"/>
        <scheme val="minor"/>
      </rPr>
      <t xml:space="preserve"> </t>
    </r>
    <r>
      <rPr>
        <sz val="11"/>
        <color rgb="FF00000A"/>
        <rFont val="Calibri"/>
        <family val="2"/>
        <scheme val="minor"/>
      </rPr>
      <t>β2-</t>
    </r>
    <r>
      <rPr>
        <vertAlign val="superscript"/>
        <sz val="11"/>
        <color rgb="FF000000"/>
        <rFont val="Calibri"/>
        <family val="2"/>
        <scheme val="minor"/>
      </rPr>
      <t>gfp</t>
    </r>
    <r>
      <rPr>
        <sz val="11"/>
        <color rgb="FF000000"/>
        <rFont val="Calibri"/>
        <family val="2"/>
        <scheme val="minor"/>
      </rPr>
      <t>124L</t>
    </r>
  </si>
  <si>
    <r>
      <t>YpBac-β2-</t>
    </r>
    <r>
      <rPr>
        <vertAlign val="superscript"/>
        <sz val="11"/>
        <color theme="1"/>
        <rFont val="Calibri"/>
        <family val="2"/>
        <scheme val="minor"/>
      </rPr>
      <t>gfp</t>
    </r>
    <r>
      <rPr>
        <sz val="11"/>
        <color theme="1"/>
        <rFont val="Calibri"/>
        <family val="2"/>
        <scheme val="minor"/>
      </rPr>
      <t>124L (G</t>
    </r>
    <r>
      <rPr>
        <vertAlign val="superscript"/>
        <sz val="11"/>
        <color theme="1"/>
        <rFont val="Calibri"/>
        <family val="2"/>
        <scheme val="minor"/>
      </rPr>
      <t>Y2</t>
    </r>
    <r>
      <rPr>
        <sz val="11"/>
        <color theme="1"/>
        <rFont val="Calibri"/>
        <family val="2"/>
        <scheme val="minor"/>
      </rPr>
      <t>)</t>
    </r>
  </si>
  <si>
    <r>
      <rPr>
        <vertAlign val="superscript"/>
        <sz val="10"/>
        <rFont val="Arial"/>
        <family val="2"/>
      </rPr>
      <t>gfp</t>
    </r>
    <r>
      <rPr>
        <sz val="11"/>
        <color theme="1"/>
        <rFont val="Calibri"/>
        <family val="2"/>
        <scheme val="minor"/>
      </rPr>
      <t>124L-2</t>
    </r>
    <r>
      <rPr>
        <sz val="10"/>
        <rFont val="Arial"/>
        <family val="2"/>
      </rPr>
      <t xml:space="preserve"> (AgPMB1) (Galizi et al 2014)</t>
    </r>
  </si>
  <si>
    <r>
      <rPr>
        <vertAlign val="superscript"/>
        <sz val="10"/>
        <rFont val="Arial"/>
        <family val="2"/>
      </rPr>
      <t>gfp</t>
    </r>
    <r>
      <rPr>
        <sz val="11"/>
        <color theme="1"/>
        <rFont val="Calibri"/>
        <family val="2"/>
        <scheme val="minor"/>
      </rPr>
      <t>124L-3</t>
    </r>
    <r>
      <rPr>
        <sz val="10"/>
        <rFont val="Arial"/>
        <family val="2"/>
      </rPr>
      <t xml:space="preserve"> (AgPMB2) (Galizi et al 2014)</t>
    </r>
  </si>
  <si>
    <r>
      <rPr>
        <vertAlign val="superscript"/>
        <sz val="10"/>
        <rFont val="Arial"/>
        <family val="2"/>
      </rPr>
      <t>gfp</t>
    </r>
    <r>
      <rPr>
        <sz val="11"/>
        <color theme="1"/>
        <rFont val="Calibri"/>
        <family val="2"/>
        <scheme val="minor"/>
      </rPr>
      <t>111A-2</t>
    </r>
    <r>
      <rPr>
        <sz val="10"/>
        <rFont val="Arial"/>
        <family val="2"/>
      </rPr>
      <t xml:space="preserve"> (AgPMB3) (Galizi et al 2014)</t>
    </r>
  </si>
  <si>
    <t>false</t>
  </si>
  <si>
    <t>Non-transgenic (wild-type)</t>
  </si>
  <si>
    <t>Unpaired t-test</t>
  </si>
  <si>
    <t>WT vs AgPMB1 p= 0.0078</t>
  </si>
  <si>
    <r>
      <t>WT vs </t>
    </r>
    <r>
      <rPr>
        <sz val="11"/>
        <color rgb="FF000000"/>
        <rFont val="Calibri"/>
        <family val="2"/>
        <scheme val="minor"/>
      </rPr>
      <t>Y-pBac-beta2gfp124L (Gy2) p= 0.1669</t>
    </r>
  </si>
  <si>
    <t>WT vs YattP- β2-gfp124L p= 0.25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color rgb="FFFF000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sz val="11"/>
      <color rgb="FF00000A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44490-DBBA-4750-823F-CED4DEA26413}">
  <dimension ref="A1:W51"/>
  <sheetViews>
    <sheetView tabSelected="1" workbookViewId="0">
      <selection activeCell="H7" sqref="H7"/>
    </sheetView>
  </sheetViews>
  <sheetFormatPr defaultColWidth="9.1796875" defaultRowHeight="14.5" x14ac:dyDescent="0.35"/>
  <cols>
    <col min="1" max="1" width="33" style="1" customWidth="1"/>
    <col min="2" max="3" width="14.81640625" style="1" customWidth="1"/>
    <col min="4" max="4" width="15.6328125" style="1" customWidth="1"/>
    <col min="5" max="5" width="12.1796875" style="1" customWidth="1"/>
    <col min="6" max="6" width="18" style="1" customWidth="1"/>
    <col min="7" max="10" width="16.36328125" style="1" customWidth="1"/>
    <col min="11" max="14" width="15" style="1" customWidth="1"/>
    <col min="15" max="15" width="13.36328125" style="1" bestFit="1" customWidth="1"/>
    <col min="16" max="16384" width="9.1796875" style="1"/>
  </cols>
  <sheetData>
    <row r="1" spans="1:10" x14ac:dyDescent="0.35">
      <c r="A1" s="1" t="s">
        <v>12</v>
      </c>
      <c r="B1" t="s">
        <v>0</v>
      </c>
      <c r="C1" t="s">
        <v>1</v>
      </c>
      <c r="D1" s="2" t="s">
        <v>2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10</v>
      </c>
      <c r="J1" s="2" t="s">
        <v>11</v>
      </c>
    </row>
    <row r="2" spans="1:10" x14ac:dyDescent="0.35">
      <c r="A2" t="s">
        <v>19</v>
      </c>
      <c r="B2" t="s">
        <v>5</v>
      </c>
      <c r="C2">
        <v>34.3799465680164</v>
      </c>
      <c r="D2">
        <f>C2-C3</f>
        <v>14.5127093988926</v>
      </c>
      <c r="E2">
        <f>AVERAGE(D2,D4)</f>
        <v>14.1956050906887</v>
      </c>
      <c r="F2">
        <f t="shared" ref="F2" si="0">IF(C2="","",STDEV(D2:D4))</f>
        <v>0.4484532133488936</v>
      </c>
      <c r="G2">
        <f>E2-E2</f>
        <v>0</v>
      </c>
      <c r="H2">
        <f>2^-G2</f>
        <v>1</v>
      </c>
      <c r="I2">
        <f>IF(H2="","",2^(-1*(G2+F2)))</f>
        <v>0.73282812919712226</v>
      </c>
      <c r="J2">
        <f>IF(H2="","",2^(-1*(G2-F2)))</f>
        <v>1.3645764404480325</v>
      </c>
    </row>
    <row r="3" spans="1:10" x14ac:dyDescent="0.35">
      <c r="A3"/>
      <c r="B3" t="s">
        <v>3</v>
      </c>
      <c r="C3">
        <v>19.867237169123801</v>
      </c>
      <c r="D3" t="s">
        <v>4</v>
      </c>
      <c r="F3"/>
      <c r="G3"/>
      <c r="H3"/>
      <c r="I3"/>
      <c r="J3"/>
    </row>
    <row r="4" spans="1:10" x14ac:dyDescent="0.35">
      <c r="A4"/>
      <c r="B4" t="s">
        <v>5</v>
      </c>
      <c r="C4">
        <v>34.107944551551</v>
      </c>
      <c r="D4">
        <f>C4-C5</f>
        <v>13.878500782484799</v>
      </c>
      <c r="F4"/>
      <c r="G4"/>
      <c r="H4"/>
      <c r="I4"/>
      <c r="J4"/>
    </row>
    <row r="5" spans="1:10" x14ac:dyDescent="0.35">
      <c r="A5"/>
      <c r="B5" t="s">
        <v>3</v>
      </c>
      <c r="C5">
        <v>20.229443769066201</v>
      </c>
      <c r="F5" t="s">
        <v>4</v>
      </c>
      <c r="G5"/>
      <c r="H5"/>
      <c r="I5"/>
      <c r="J5"/>
    </row>
    <row r="7" spans="1:10" ht="15.5" x14ac:dyDescent="0.35">
      <c r="A7" s="3" t="s">
        <v>15</v>
      </c>
      <c r="B7" t="s">
        <v>5</v>
      </c>
      <c r="C7">
        <v>28.473813709975701</v>
      </c>
      <c r="D7">
        <f>C7-C8</f>
        <v>8.5569190113059008</v>
      </c>
      <c r="E7">
        <f>AVERAGE(D7,D9)</f>
        <v>8.1204429561645011</v>
      </c>
      <c r="F7">
        <f t="shared" ref="F7" si="1">IF(C7="","",STDEV(D7:D9))</f>
        <v>0.61727035683207443</v>
      </c>
      <c r="G7">
        <f>E7-E2</f>
        <v>-6.0751621345241986</v>
      </c>
      <c r="H7">
        <f>2^-G7</f>
        <v>67.42268304469593</v>
      </c>
      <c r="I7">
        <f>IF(H7="","",2^(-1*(G7+F7)))</f>
        <v>43.953062251614973</v>
      </c>
      <c r="J7">
        <f>IF(H7="","",2^(-1*(G7-F7)))</f>
        <v>103.42437946467548</v>
      </c>
    </row>
    <row r="8" spans="1:10" x14ac:dyDescent="0.35">
      <c r="B8" t="s">
        <v>3</v>
      </c>
      <c r="C8">
        <v>19.9168946986698</v>
      </c>
      <c r="D8" t="s">
        <v>4</v>
      </c>
      <c r="E8"/>
      <c r="F8"/>
      <c r="G8"/>
      <c r="H8"/>
      <c r="I8" t="str">
        <f>IF(H8="","",2^(-1*(G8+F8)))</f>
        <v/>
      </c>
      <c r="J8" t="str">
        <f>IF(H8="","",2^(-1*(G8-F8)))</f>
        <v/>
      </c>
    </row>
    <row r="9" spans="1:10" x14ac:dyDescent="0.35">
      <c r="B9" t="s">
        <v>5</v>
      </c>
      <c r="C9">
        <v>27.769030479041501</v>
      </c>
      <c r="D9">
        <f>C9-C10</f>
        <v>7.6839669010231013</v>
      </c>
      <c r="E9"/>
      <c r="F9"/>
      <c r="G9"/>
      <c r="H9"/>
      <c r="I9" t="str">
        <f>IF(H9="","",2^(-1*(G9+F9)))</f>
        <v/>
      </c>
      <c r="J9" t="str">
        <f>IF(H9="","",2^(-1*(G9-F9)))</f>
        <v/>
      </c>
    </row>
    <row r="10" spans="1:10" x14ac:dyDescent="0.35">
      <c r="B10" t="s">
        <v>3</v>
      </c>
      <c r="C10">
        <v>20.085063578018399</v>
      </c>
      <c r="D10" t="s">
        <v>4</v>
      </c>
      <c r="E10"/>
      <c r="F10"/>
      <c r="G10"/>
      <c r="H10"/>
      <c r="I10" t="str">
        <f>IF(H10="","",2^(-1*(G10+F10)))</f>
        <v/>
      </c>
      <c r="J10" t="str">
        <f>IF(H10="","",2^(-1*(G10-F10)))</f>
        <v/>
      </c>
    </row>
    <row r="12" spans="1:10" ht="15.5" x14ac:dyDescent="0.35">
      <c r="A12" s="3" t="s">
        <v>16</v>
      </c>
      <c r="B12" t="s">
        <v>5</v>
      </c>
      <c r="C12">
        <v>26.281524286077801</v>
      </c>
      <c r="D12">
        <f>C12-C13</f>
        <v>6.5361976793064009</v>
      </c>
      <c r="E12">
        <f>AVERAGE(D12,D14)</f>
        <v>6.7710614604790003</v>
      </c>
      <c r="F12">
        <f>IF(C12="","",STDEV(D12:D14))</f>
        <v>0.33214754464451673</v>
      </c>
      <c r="G12">
        <f>E12-E2</f>
        <v>-7.4245436302096994</v>
      </c>
      <c r="H12">
        <f>2^-G12</f>
        <v>171.79492762387522</v>
      </c>
      <c r="I12">
        <f>IF(H12="","",2^(-1*(G12+F12)))</f>
        <v>136.46584316989703</v>
      </c>
      <c r="J12">
        <f>IF(H12="","",2^(-1*(G12-F12)))</f>
        <v>216.2702143755406</v>
      </c>
    </row>
    <row r="13" spans="1:10" x14ac:dyDescent="0.35">
      <c r="B13" t="s">
        <v>3</v>
      </c>
      <c r="C13">
        <v>19.7453266067714</v>
      </c>
      <c r="D13" t="s">
        <v>4</v>
      </c>
      <c r="E13"/>
      <c r="F13"/>
      <c r="G13"/>
      <c r="H13"/>
      <c r="I13" t="str">
        <f>IF(H13="","",2^(-1*(G13+F13)))</f>
        <v/>
      </c>
      <c r="J13" t="str">
        <f>IF(H13="","",2^(-1*(G13-F13)))</f>
        <v/>
      </c>
    </row>
    <row r="14" spans="1:10" x14ac:dyDescent="0.35">
      <c r="B14" t="s">
        <v>5</v>
      </c>
      <c r="C14">
        <v>25.873339305159</v>
      </c>
      <c r="D14">
        <f>C14-C15</f>
        <v>7.0059252416515996</v>
      </c>
      <c r="E14"/>
      <c r="F14"/>
      <c r="G14"/>
      <c r="H14"/>
      <c r="I14" t="str">
        <f>IF(H14="","",2^(-1*(G14+F14)))</f>
        <v/>
      </c>
      <c r="J14" t="str">
        <f>IF(H14="","",2^(-1*(G14-F14)))</f>
        <v/>
      </c>
    </row>
    <row r="15" spans="1:10" x14ac:dyDescent="0.35">
      <c r="B15" t="s">
        <v>3</v>
      </c>
      <c r="C15">
        <v>18.8674140635074</v>
      </c>
      <c r="D15" t="s">
        <v>4</v>
      </c>
      <c r="E15"/>
      <c r="F15"/>
      <c r="G15"/>
      <c r="H15"/>
      <c r="I15" t="str">
        <f>IF(H15="","",2^(-1*(G15+F15)))</f>
        <v/>
      </c>
      <c r="J15" t="str">
        <f>IF(H15="","",2^(-1*(G15-F15)))</f>
        <v/>
      </c>
    </row>
    <row r="17" spans="1:23" ht="15.5" x14ac:dyDescent="0.35">
      <c r="A17" s="3" t="s">
        <v>17</v>
      </c>
      <c r="B17" t="s">
        <v>5</v>
      </c>
      <c r="C17">
        <v>26.865732300633798</v>
      </c>
      <c r="D17">
        <f>C17-C18</f>
        <v>8.0063026890896971</v>
      </c>
      <c r="E17">
        <f>AVERAGE(D17,D19)</f>
        <v>7.4838278814781987</v>
      </c>
      <c r="F17">
        <f t="shared" ref="F17" si="2">IF(C17="","",STDEV(D17:D19))</f>
        <v>0.73889095892245471</v>
      </c>
      <c r="G17">
        <f>E17-E2</f>
        <v>-6.711777209210501</v>
      </c>
      <c r="H17">
        <f>2^-G17</f>
        <v>104.82050897956047</v>
      </c>
      <c r="I17">
        <f>IF(H17="","",2^(-1*(G17+F17)))</f>
        <v>62.808427742557136</v>
      </c>
      <c r="J17">
        <f>IF(H17="","",2^(-1*(G17-F17)))</f>
        <v>174.93415290969656</v>
      </c>
    </row>
    <row r="18" spans="1:23" x14ac:dyDescent="0.35">
      <c r="B18" t="s">
        <v>3</v>
      </c>
      <c r="C18">
        <v>18.859429611544101</v>
      </c>
      <c r="D18" t="s">
        <v>4</v>
      </c>
      <c r="E18"/>
      <c r="F18"/>
      <c r="G18"/>
      <c r="H18"/>
      <c r="I18" t="str">
        <f>IF(H18="","",2^(-1*(G18+F18)))</f>
        <v/>
      </c>
      <c r="J18" t="str">
        <f>IF(H18="","",2^(-1*(G18-F18)))</f>
        <v/>
      </c>
    </row>
    <row r="19" spans="1:23" x14ac:dyDescent="0.35">
      <c r="B19" t="s">
        <v>5</v>
      </c>
      <c r="C19">
        <v>26.802310937244101</v>
      </c>
      <c r="D19">
        <f>C19-C20</f>
        <v>6.9613530738667002</v>
      </c>
      <c r="E19"/>
      <c r="F19"/>
      <c r="G19"/>
      <c r="H19"/>
      <c r="I19" t="str">
        <f>IF(H19="","",2^(-1*(G19+F19)))</f>
        <v/>
      </c>
      <c r="J19" t="str">
        <f>IF(H19="","",2^(-1*(G19-F19)))</f>
        <v/>
      </c>
    </row>
    <row r="20" spans="1:23" x14ac:dyDescent="0.35">
      <c r="B20" t="s">
        <v>3</v>
      </c>
      <c r="C20">
        <v>19.840957863377401</v>
      </c>
      <c r="D20" t="s">
        <v>4</v>
      </c>
      <c r="E20"/>
      <c r="F20"/>
      <c r="G20"/>
      <c r="H20"/>
      <c r="I20" t="str">
        <f>IF(H20="","",2^(-1*(G20+F20)))</f>
        <v/>
      </c>
      <c r="J20" t="str">
        <f>IF(H20="","",2^(-1*(G20-F20)))</f>
        <v/>
      </c>
    </row>
    <row r="21" spans="1:23" x14ac:dyDescent="0.35">
      <c r="B21"/>
      <c r="C21"/>
      <c r="D21"/>
      <c r="E21"/>
      <c r="F21"/>
      <c r="G21"/>
      <c r="H21"/>
      <c r="I21" t="str">
        <f>IF(H21="","",2^(-1*(G21+F21)))</f>
        <v/>
      </c>
      <c r="J21" t="str">
        <f>IF(H21="","",2^(-1*(G21-F21)))</f>
        <v/>
      </c>
    </row>
    <row r="22" spans="1:23" ht="16.5" x14ac:dyDescent="0.35">
      <c r="A22" s="1" t="s">
        <v>14</v>
      </c>
      <c r="B22" t="s">
        <v>5</v>
      </c>
      <c r="C22">
        <v>32.595222473144531</v>
      </c>
      <c r="D22">
        <f>C22-C23</f>
        <v>13.426849365234432</v>
      </c>
      <c r="E22">
        <f>AVERAGE(D22,D24)</f>
        <v>13.501640319824247</v>
      </c>
      <c r="F22">
        <f t="shared" ref="F22" si="3">IF(C22="","",STDEV(D22:D24))</f>
        <v>0.10577038232374711</v>
      </c>
      <c r="G22">
        <f>E22-E2</f>
        <v>-0.69396477086445252</v>
      </c>
      <c r="H22">
        <f>2^-G22</f>
        <v>1.6177231930973692</v>
      </c>
      <c r="I22">
        <f>IF(H22="","",2^(-1*(G22+F22)))</f>
        <v>1.5033640274915225</v>
      </c>
      <c r="J22">
        <f>IF(H22="","",2^(-1*(G22-F22)))</f>
        <v>1.7407815283779668</v>
      </c>
    </row>
    <row r="23" spans="1:23" x14ac:dyDescent="0.35">
      <c r="B23" t="s">
        <v>3</v>
      </c>
      <c r="C23">
        <v>19.168373107910099</v>
      </c>
      <c r="D23" t="s">
        <v>4</v>
      </c>
      <c r="E23"/>
      <c r="F23"/>
      <c r="G23"/>
      <c r="H23"/>
      <c r="I23" t="str">
        <f>IF(H23="","",2^(-1*(G23+F23)))</f>
        <v/>
      </c>
      <c r="J23" t="str">
        <f>IF(H23="","",2^(-1*(G23-F23)))</f>
        <v/>
      </c>
    </row>
    <row r="24" spans="1:23" x14ac:dyDescent="0.35">
      <c r="B24" t="s">
        <v>5</v>
      </c>
      <c r="C24">
        <v>33.122825622558594</v>
      </c>
      <c r="D24">
        <f>C24-C25</f>
        <v>13.576431274414063</v>
      </c>
      <c r="E24"/>
      <c r="F24"/>
      <c r="G24"/>
      <c r="H24"/>
      <c r="I24" t="str">
        <f>IF(H24="","",2^(-1*(G24+F24)))</f>
        <v/>
      </c>
      <c r="J24" t="str">
        <f>IF(H24="","",2^(-1*(G24-F24)))</f>
        <v/>
      </c>
    </row>
    <row r="25" spans="1:23" x14ac:dyDescent="0.35">
      <c r="B25" t="s">
        <v>3</v>
      </c>
      <c r="C25">
        <v>19.546394348144531</v>
      </c>
      <c r="D25" t="s">
        <v>4</v>
      </c>
      <c r="E25"/>
      <c r="F25"/>
      <c r="G25"/>
      <c r="H25"/>
      <c r="I25" t="str">
        <f>IF(H25="","",2^(-1*(G25+F25)))</f>
        <v/>
      </c>
      <c r="J25" t="str">
        <f>IF(H25="","",2^(-1*(G25-F25)))</f>
        <v/>
      </c>
    </row>
    <row r="27" spans="1:23" ht="16.5" x14ac:dyDescent="0.35">
      <c r="A27" s="4" t="s">
        <v>13</v>
      </c>
      <c r="B27" t="s">
        <v>5</v>
      </c>
      <c r="C27">
        <v>33.073234558105469</v>
      </c>
      <c r="D27">
        <f>C27-C28</f>
        <v>13.799705505371094</v>
      </c>
      <c r="E27">
        <f>AVERAGE(D27,D29)</f>
        <v>13.555021286010742</v>
      </c>
      <c r="F27">
        <f t="shared" ref="F27" si="4">IF(C27="","",STDEV(D27:D29))</f>
        <v>0.34603574151808264</v>
      </c>
      <c r="G27">
        <f>E27-E2</f>
        <v>-0.6405838046779575</v>
      </c>
      <c r="H27">
        <f>2^-G27</f>
        <v>1.5589598844049084</v>
      </c>
      <c r="I27">
        <f>IF(H27="","",2^(-1*(G27+F27)))</f>
        <v>1.2265007049951659</v>
      </c>
      <c r="J27">
        <f>IF(H27="","",2^(-1*(G27-F27)))</f>
        <v>1.9815365056747718</v>
      </c>
    </row>
    <row r="28" spans="1:23" x14ac:dyDescent="0.35">
      <c r="B28" t="s">
        <v>3</v>
      </c>
      <c r="C28">
        <v>19.273529052734375</v>
      </c>
      <c r="D28" t="s">
        <v>4</v>
      </c>
      <c r="E28"/>
      <c r="F28"/>
      <c r="G28"/>
      <c r="H28"/>
      <c r="I28" t="str">
        <f>IF(H28="","",2^(-1*(G28+F28)))</f>
        <v/>
      </c>
      <c r="J28" t="str">
        <f>IF(H28="","",2^(-1*(G28-F28)))</f>
        <v/>
      </c>
    </row>
    <row r="29" spans="1:23" x14ac:dyDescent="0.35">
      <c r="B29" t="s">
        <v>5</v>
      </c>
      <c r="C29">
        <v>32.851757049560547</v>
      </c>
      <c r="D29">
        <f>C29-C30</f>
        <v>13.310337066650391</v>
      </c>
      <c r="E29"/>
      <c r="F29"/>
      <c r="G29"/>
      <c r="H29"/>
      <c r="I29" t="str">
        <f>IF(H29="","",2^(-1*(G29+F29)))</f>
        <v/>
      </c>
      <c r="J29" t="str">
        <f>IF(H29="","",2^(-1*(G29-F29)))</f>
        <v/>
      </c>
    </row>
    <row r="30" spans="1:23" x14ac:dyDescent="0.35">
      <c r="B30" t="s">
        <v>3</v>
      </c>
      <c r="C30">
        <v>19.541419982910156</v>
      </c>
    </row>
    <row r="32" spans="1:23" customFormat="1" x14ac:dyDescent="0.35">
      <c r="A32" s="1"/>
      <c r="B32" s="1"/>
      <c r="C32" s="1"/>
      <c r="D32" s="1"/>
      <c r="E32" s="1"/>
      <c r="F32" s="1"/>
      <c r="G32" s="1"/>
      <c r="H32" s="1"/>
      <c r="I32" s="1"/>
      <c r="J32" s="1"/>
      <c r="R32">
        <v>0.21587380491240599</v>
      </c>
      <c r="S32">
        <v>8.45870341081765</v>
      </c>
      <c r="T32">
        <v>2.8423434164982502E-3</v>
      </c>
      <c r="U32">
        <v>1.7654967274455199E-3</v>
      </c>
      <c r="V32">
        <v>4.5760017403148898E-3</v>
      </c>
      <c r="W32" t="s">
        <v>18</v>
      </c>
    </row>
    <row r="33" spans="1:23" customFormat="1" x14ac:dyDescent="0.35">
      <c r="A33" s="1"/>
      <c r="B33" s="1"/>
      <c r="C33" s="1"/>
      <c r="D33" s="1"/>
      <c r="E33" s="1"/>
      <c r="F33" s="1"/>
      <c r="G33" s="1"/>
      <c r="H33" s="1"/>
      <c r="I33" s="1"/>
      <c r="J33" s="1"/>
      <c r="K33" t="str">
        <f>IF(J3="","",2^(-1*(H3+#REF!)))</f>
        <v/>
      </c>
      <c r="L33" t="str">
        <f>IF(J3="","",2^(-1*(H3-#REF!)))</f>
        <v/>
      </c>
      <c r="R33" t="s">
        <v>4</v>
      </c>
      <c r="S33" t="s">
        <v>4</v>
      </c>
      <c r="T33" t="s">
        <v>4</v>
      </c>
      <c r="U33" t="s">
        <v>4</v>
      </c>
      <c r="V33" t="s">
        <v>4</v>
      </c>
      <c r="W33" t="s">
        <v>18</v>
      </c>
    </row>
    <row r="34" spans="1:23" customFormat="1" x14ac:dyDescent="0.35">
      <c r="A34" s="1"/>
      <c r="B34" s="1"/>
      <c r="C34" s="1"/>
      <c r="D34" s="1"/>
      <c r="E34" s="1"/>
      <c r="F34" s="1"/>
      <c r="G34" s="1"/>
      <c r="H34" s="1"/>
      <c r="I34" s="1"/>
      <c r="J34" s="1"/>
      <c r="K34" t="str">
        <f>IF(J4="","",2^(-1*(H4+#REF!)))</f>
        <v/>
      </c>
      <c r="L34" t="str">
        <f>IF(J4="","",2^(-1*(H4-#REF!)))</f>
        <v/>
      </c>
      <c r="R34">
        <v>0.178651793923427</v>
      </c>
      <c r="S34">
        <v>7.8244947944098797</v>
      </c>
      <c r="T34">
        <v>4.4115617845971603E-3</v>
      </c>
      <c r="U34">
        <v>2.5893909702816701E-3</v>
      </c>
      <c r="V34">
        <v>7.5160057336575202E-3</v>
      </c>
      <c r="W34" t="s">
        <v>18</v>
      </c>
    </row>
    <row r="35" spans="1:23" customFormat="1" x14ac:dyDescent="0.35">
      <c r="A35" s="1"/>
      <c r="B35" s="1"/>
      <c r="C35" s="1"/>
      <c r="D35" s="1"/>
      <c r="E35" s="1"/>
      <c r="F35" s="1"/>
      <c r="G35" s="1"/>
      <c r="H35" s="1"/>
      <c r="I35" s="1"/>
      <c r="J35" s="1"/>
      <c r="K35" t="str">
        <f>IF(J5="","",2^(-1*(H5+#REF!)))</f>
        <v/>
      </c>
      <c r="R35" t="s">
        <v>4</v>
      </c>
      <c r="S35" t="s">
        <v>4</v>
      </c>
      <c r="T35" t="s">
        <v>4</v>
      </c>
      <c r="U35" t="s">
        <v>4</v>
      </c>
      <c r="V35" t="s">
        <v>4</v>
      </c>
      <c r="W35" t="s">
        <v>18</v>
      </c>
    </row>
    <row r="36" spans="1:23" x14ac:dyDescent="0.35">
      <c r="B36"/>
      <c r="C36"/>
    </row>
    <row r="38" spans="1:23" x14ac:dyDescent="0.35">
      <c r="C38"/>
      <c r="E38" s="3"/>
    </row>
    <row r="39" spans="1:23" x14ac:dyDescent="0.35">
      <c r="B39"/>
      <c r="C39"/>
      <c r="E39" s="3"/>
    </row>
    <row r="40" spans="1:23" x14ac:dyDescent="0.35">
      <c r="C40"/>
    </row>
    <row r="41" spans="1:23" x14ac:dyDescent="0.35">
      <c r="B41"/>
      <c r="C41"/>
    </row>
    <row r="43" spans="1:23" x14ac:dyDescent="0.35">
      <c r="C43"/>
    </row>
    <row r="44" spans="1:23" x14ac:dyDescent="0.35">
      <c r="B44"/>
      <c r="C44"/>
    </row>
    <row r="45" spans="1:23" x14ac:dyDescent="0.35">
      <c r="C45"/>
    </row>
    <row r="46" spans="1:23" x14ac:dyDescent="0.35">
      <c r="B46"/>
      <c r="C46"/>
    </row>
    <row r="47" spans="1:23" x14ac:dyDescent="0.35">
      <c r="B47"/>
      <c r="C47"/>
    </row>
    <row r="48" spans="1:23" x14ac:dyDescent="0.35">
      <c r="C48"/>
      <c r="E48" s="3"/>
    </row>
    <row r="49" spans="2:5" x14ac:dyDescent="0.35">
      <c r="B49"/>
      <c r="C49"/>
      <c r="E49" s="3"/>
    </row>
    <row r="50" spans="2:5" x14ac:dyDescent="0.35">
      <c r="C50"/>
    </row>
    <row r="51" spans="2:5" x14ac:dyDescent="0.35">
      <c r="B51"/>
      <c r="C5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D7BA6-E6AB-4CCF-B612-9BA1BA874D4C}">
  <dimension ref="A2:A5"/>
  <sheetViews>
    <sheetView workbookViewId="0">
      <selection activeCell="C21" sqref="C21"/>
    </sheetView>
  </sheetViews>
  <sheetFormatPr defaultColWidth="8.81640625" defaultRowHeight="14.5" x14ac:dyDescent="0.35"/>
  <cols>
    <col min="2" max="2" width="4.453125" customWidth="1"/>
  </cols>
  <sheetData>
    <row r="2" spans="1:1" x14ac:dyDescent="0.35">
      <c r="A2" t="s">
        <v>20</v>
      </c>
    </row>
    <row r="3" spans="1:1" x14ac:dyDescent="0.35">
      <c r="A3" s="5" t="s">
        <v>21</v>
      </c>
    </row>
    <row r="4" spans="1:1" x14ac:dyDescent="0.35">
      <c r="A4" s="5" t="s">
        <v>22</v>
      </c>
    </row>
    <row r="5" spans="1:1" x14ac:dyDescent="0.35">
      <c r="A5" s="5" t="s">
        <v>23</v>
      </c>
    </row>
  </sheetData>
  <phoneticPr fontId="8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PCR data table</vt:lpstr>
      <vt:lpstr>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15T14:54:05Z</dcterms:modified>
</cp:coreProperties>
</file>